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X431\Dropbox\Risdiplam\"/>
    </mc:Choice>
  </mc:AlternateContent>
  <xr:revisionPtr revIDLastSave="0" documentId="8_{AD2BEE7D-8C43-4D69-B12B-7D17B1EAAE36}" xr6:coauthVersionLast="47" xr6:coauthVersionMax="47" xr10:uidLastSave="{00000000-0000-0000-0000-000000000000}"/>
  <bookViews>
    <workbookView xWindow="-110" yWindow="-110" windowWidth="19420" windowHeight="10300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J9" i="1" l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I9" i="1"/>
  <c r="G9" i="1"/>
  <c r="E9" i="1"/>
  <c r="D9" i="1"/>
  <c r="C9" i="1"/>
  <c r="B9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I8" i="1"/>
  <c r="G8" i="1"/>
  <c r="E8" i="1"/>
  <c r="D8" i="1"/>
  <c r="C8" i="1"/>
  <c r="B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48" uniqueCount="41">
  <si>
    <t>Patient</t>
  </si>
  <si>
    <t>EI RULM</t>
  </si>
  <si>
    <t>RULM baseline</t>
  </si>
  <si>
    <t>RULM 12 m</t>
  </si>
  <si>
    <t>Δ RULM</t>
  </si>
  <si>
    <t>Lenght basal</t>
  </si>
  <si>
    <t>Weight basal</t>
  </si>
  <si>
    <t>BMI Basal</t>
  </si>
  <si>
    <t>Weight 12 m</t>
  </si>
  <si>
    <t>BMI 12 m</t>
  </si>
  <si>
    <t>Δ BMI (%)</t>
  </si>
  <si>
    <t>FVC (%)</t>
  </si>
  <si>
    <t>FVC 12 m</t>
  </si>
  <si>
    <t>Δ FVC</t>
  </si>
  <si>
    <t>EK2 (total)</t>
  </si>
  <si>
    <t>EK2 12 m</t>
  </si>
  <si>
    <r>
      <rPr>
        <b/>
        <sz val="11"/>
        <color theme="1"/>
        <rFont val="Calibri"/>
        <family val="2"/>
      </rPr>
      <t xml:space="preserve">Δ </t>
    </r>
    <r>
      <rPr>
        <b/>
        <sz val="11"/>
        <color theme="1"/>
        <rFont val="Calibri"/>
        <family val="2"/>
        <scheme val="minor"/>
      </rPr>
      <t>EK2 Total</t>
    </r>
  </si>
  <si>
    <t>EK2 bulbar (9,14,15,16)</t>
  </si>
  <si>
    <t>EK2 bulbar 12 m</t>
  </si>
  <si>
    <t>Δ Bulbar</t>
  </si>
  <si>
    <t>EK2 Resp (8,10)</t>
  </si>
  <si>
    <t>EK2 resp 12 m</t>
  </si>
  <si>
    <t>Δ Resp</t>
  </si>
  <si>
    <t>EK2 others (11, 12,13)</t>
  </si>
  <si>
    <t>EK2 others 12 m</t>
  </si>
  <si>
    <t>Δ Others</t>
  </si>
  <si>
    <t>ALSFRS-R (total)</t>
  </si>
  <si>
    <t>ALS Total 12 m</t>
  </si>
  <si>
    <r>
      <rPr>
        <b/>
        <sz val="11"/>
        <color theme="1"/>
        <rFont val="Calibri"/>
        <family val="2"/>
      </rPr>
      <t xml:space="preserve">Δ </t>
    </r>
    <r>
      <rPr>
        <b/>
        <sz val="11"/>
        <color theme="1"/>
        <rFont val="Calibri"/>
        <family val="2"/>
        <scheme val="minor"/>
      </rPr>
      <t>ALSFRS-R Total</t>
    </r>
  </si>
  <si>
    <t>ALSFRS-R Bulbar (1, 2, 3)</t>
  </si>
  <si>
    <t>ALS bulbar 12 m</t>
  </si>
  <si>
    <t>Δ ALSFRS-R Bulbar</t>
  </si>
  <si>
    <t>ALSFRS - R Resp (10,11,12)</t>
  </si>
  <si>
    <t>ALS resp 12 m</t>
  </si>
  <si>
    <t xml:space="preserve">Δ ALSFRS-R Resp </t>
  </si>
  <si>
    <t>GAS</t>
  </si>
  <si>
    <t>P-GIC</t>
  </si>
  <si>
    <t>C- GIC</t>
  </si>
  <si>
    <t>NA</t>
  </si>
  <si>
    <t>Average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D9D9D9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49" fontId="2" fillId="0" borderId="1" xfId="0" applyNumberFormat="1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right"/>
    </xf>
    <xf numFmtId="0" fontId="3" fillId="3" borderId="0" xfId="0" applyFont="1" applyFill="1"/>
    <xf numFmtId="0" fontId="3" fillId="2" borderId="0" xfId="0" applyFont="1" applyFill="1"/>
    <xf numFmtId="0" fontId="0" fillId="2" borderId="0" xfId="0" applyFill="1"/>
    <xf numFmtId="0" fontId="0" fillId="4" borderId="0" xfId="0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right"/>
    </xf>
    <xf numFmtId="0" fontId="3" fillId="5" borderId="0" xfId="0" applyFont="1" applyFill="1"/>
    <xf numFmtId="0" fontId="0" fillId="2" borderId="0" xfId="0" applyFill="1" applyAlignment="1">
      <alignment horizontal="right"/>
    </xf>
    <xf numFmtId="0" fontId="3" fillId="5" borderId="2" xfId="0" applyFont="1" applyFill="1" applyBorder="1"/>
    <xf numFmtId="49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"/>
  <sheetViews>
    <sheetView tabSelected="1" workbookViewId="0">
      <selection activeCell="A5" sqref="A5"/>
    </sheetView>
  </sheetViews>
  <sheetFormatPr baseColWidth="10" defaultRowHeight="14.5" x14ac:dyDescent="0.35"/>
  <cols>
    <col min="1" max="1" width="10.90625" style="19"/>
  </cols>
  <sheetData>
    <row r="1" spans="1:38" s="5" customFormat="1" ht="43.5" x14ac:dyDescent="0.3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4" t="s">
        <v>10</v>
      </c>
      <c r="L1" s="2" t="s">
        <v>11</v>
      </c>
      <c r="M1" s="2" t="s">
        <v>12</v>
      </c>
      <c r="N1" s="3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3" t="s">
        <v>19</v>
      </c>
      <c r="U1" s="2" t="s">
        <v>20</v>
      </c>
      <c r="V1" s="2" t="s">
        <v>21</v>
      </c>
      <c r="W1" s="3" t="s">
        <v>22</v>
      </c>
      <c r="X1" s="2" t="s">
        <v>23</v>
      </c>
      <c r="Y1" s="2" t="s">
        <v>24</v>
      </c>
      <c r="Z1" s="3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3" t="s">
        <v>31</v>
      </c>
      <c r="AG1" s="2" t="s">
        <v>32</v>
      </c>
      <c r="AH1" s="2" t="s">
        <v>33</v>
      </c>
      <c r="AI1" s="3" t="s">
        <v>34</v>
      </c>
      <c r="AJ1" s="2" t="s">
        <v>35</v>
      </c>
      <c r="AK1" s="2" t="s">
        <v>36</v>
      </c>
      <c r="AL1" s="2" t="s">
        <v>37</v>
      </c>
    </row>
    <row r="2" spans="1:38" s="11" customFormat="1" x14ac:dyDescent="0.35">
      <c r="A2" s="6">
        <v>1</v>
      </c>
      <c r="B2" s="7">
        <v>0</v>
      </c>
      <c r="C2" s="7">
        <v>0</v>
      </c>
      <c r="D2" s="7">
        <v>0</v>
      </c>
      <c r="E2" s="7">
        <v>0</v>
      </c>
      <c r="F2" s="7">
        <v>154</v>
      </c>
      <c r="G2" s="7">
        <v>19</v>
      </c>
      <c r="H2" s="7">
        <v>8</v>
      </c>
      <c r="I2" s="7">
        <v>18.5</v>
      </c>
      <c r="J2" s="7">
        <v>7.8</v>
      </c>
      <c r="K2" s="8">
        <f>((J2-H2)*100)/H2</f>
        <v>-2.5000000000000022</v>
      </c>
      <c r="L2" s="8" t="s">
        <v>38</v>
      </c>
      <c r="M2" s="8" t="s">
        <v>38</v>
      </c>
      <c r="N2" s="8" t="s">
        <v>38</v>
      </c>
      <c r="O2" s="7">
        <v>45</v>
      </c>
      <c r="P2" s="7">
        <v>39</v>
      </c>
      <c r="Q2" s="7">
        <v>6</v>
      </c>
      <c r="R2" s="7">
        <v>11</v>
      </c>
      <c r="S2" s="7">
        <v>10</v>
      </c>
      <c r="T2" s="7">
        <v>1</v>
      </c>
      <c r="U2" s="7">
        <v>6</v>
      </c>
      <c r="V2" s="7">
        <v>4</v>
      </c>
      <c r="W2" s="7">
        <v>2</v>
      </c>
      <c r="X2" s="7">
        <v>7</v>
      </c>
      <c r="Y2" s="7">
        <v>4</v>
      </c>
      <c r="Z2" s="7">
        <v>3</v>
      </c>
      <c r="AA2" s="7">
        <v>11</v>
      </c>
      <c r="AB2" s="9">
        <v>18</v>
      </c>
      <c r="AC2" s="9">
        <v>7</v>
      </c>
      <c r="AD2" s="7">
        <v>4</v>
      </c>
      <c r="AE2" s="9">
        <v>8</v>
      </c>
      <c r="AF2" s="9">
        <v>4</v>
      </c>
      <c r="AG2" s="7">
        <v>6</v>
      </c>
      <c r="AH2" s="7">
        <v>8</v>
      </c>
      <c r="AI2" s="7">
        <v>2</v>
      </c>
      <c r="AJ2" s="9">
        <v>0</v>
      </c>
      <c r="AK2" s="9">
        <v>1</v>
      </c>
      <c r="AL2" s="10">
        <v>1</v>
      </c>
    </row>
    <row r="3" spans="1:38" s="13" customFormat="1" x14ac:dyDescent="0.35">
      <c r="A3" s="12">
        <v>2</v>
      </c>
      <c r="B3" s="13">
        <v>3</v>
      </c>
      <c r="C3" s="13">
        <v>10</v>
      </c>
      <c r="D3" s="13">
        <v>11.5</v>
      </c>
      <c r="E3" s="13">
        <v>1.5</v>
      </c>
      <c r="F3" s="13">
        <v>166</v>
      </c>
      <c r="G3" s="13">
        <v>18.3</v>
      </c>
      <c r="H3" s="13">
        <v>6.6</v>
      </c>
      <c r="I3" s="13">
        <v>20.399999999999999</v>
      </c>
      <c r="J3" s="13">
        <v>7.4</v>
      </c>
      <c r="K3" s="14">
        <f t="shared" ref="K3:K7" si="0">((J3-H3)*100)/H3</f>
        <v>12.121212121212132</v>
      </c>
      <c r="L3" s="14" t="s">
        <v>38</v>
      </c>
      <c r="M3" s="14" t="s">
        <v>38</v>
      </c>
      <c r="N3" s="14" t="s">
        <v>38</v>
      </c>
      <c r="O3" s="13">
        <v>27</v>
      </c>
      <c r="P3" s="13">
        <v>24</v>
      </c>
      <c r="Q3" s="13">
        <v>3</v>
      </c>
      <c r="R3" s="13">
        <v>4</v>
      </c>
      <c r="S3" s="13">
        <v>4</v>
      </c>
      <c r="T3" s="13">
        <v>0</v>
      </c>
      <c r="U3" s="13">
        <v>2</v>
      </c>
      <c r="V3" s="13">
        <v>1</v>
      </c>
      <c r="W3" s="13">
        <v>1</v>
      </c>
      <c r="X3" s="13">
        <v>3</v>
      </c>
      <c r="Y3" s="13">
        <v>3</v>
      </c>
      <c r="Z3" s="13">
        <v>0</v>
      </c>
      <c r="AA3" s="13">
        <v>17</v>
      </c>
      <c r="AB3" s="15">
        <v>19</v>
      </c>
      <c r="AC3" s="15">
        <v>2</v>
      </c>
      <c r="AD3" s="13">
        <v>8</v>
      </c>
      <c r="AE3" s="15">
        <v>10</v>
      </c>
      <c r="AF3" s="15">
        <v>2</v>
      </c>
      <c r="AG3" s="13">
        <v>6</v>
      </c>
      <c r="AH3" s="13">
        <v>6</v>
      </c>
      <c r="AI3" s="13">
        <v>0</v>
      </c>
      <c r="AJ3" s="15">
        <v>5.9</v>
      </c>
      <c r="AK3" s="15">
        <v>1</v>
      </c>
      <c r="AL3" s="15">
        <v>1</v>
      </c>
    </row>
    <row r="4" spans="1:38" s="11" customFormat="1" x14ac:dyDescent="0.35">
      <c r="A4" s="6">
        <v>3</v>
      </c>
      <c r="B4" s="7">
        <v>3</v>
      </c>
      <c r="C4" s="7">
        <v>8</v>
      </c>
      <c r="D4" s="7">
        <v>11.5</v>
      </c>
      <c r="E4" s="7">
        <v>3.5</v>
      </c>
      <c r="F4" s="7">
        <v>145</v>
      </c>
      <c r="G4" s="7">
        <v>35</v>
      </c>
      <c r="H4" s="7">
        <v>16.600000000000001</v>
      </c>
      <c r="I4" s="7">
        <v>35</v>
      </c>
      <c r="J4" s="7">
        <v>16.600000000000001</v>
      </c>
      <c r="K4" s="8">
        <f t="shared" si="0"/>
        <v>0</v>
      </c>
      <c r="L4" s="16" t="s">
        <v>38</v>
      </c>
      <c r="M4" s="8">
        <v>13</v>
      </c>
      <c r="N4" s="8" t="s">
        <v>38</v>
      </c>
      <c r="O4" s="7">
        <v>21</v>
      </c>
      <c r="P4" s="7">
        <v>20</v>
      </c>
      <c r="Q4" s="7">
        <v>1</v>
      </c>
      <c r="R4" s="7">
        <v>2</v>
      </c>
      <c r="S4" s="7">
        <v>3</v>
      </c>
      <c r="T4" s="7">
        <v>-1</v>
      </c>
      <c r="U4" s="7">
        <v>1</v>
      </c>
      <c r="V4" s="7">
        <v>1</v>
      </c>
      <c r="W4" s="7">
        <v>0</v>
      </c>
      <c r="X4" s="7">
        <v>1</v>
      </c>
      <c r="Y4" s="7">
        <v>0</v>
      </c>
      <c r="Z4" s="7">
        <v>1</v>
      </c>
      <c r="AA4" s="7">
        <v>23</v>
      </c>
      <c r="AB4" s="9">
        <v>24</v>
      </c>
      <c r="AC4" s="9">
        <v>1</v>
      </c>
      <c r="AD4" s="7">
        <v>9</v>
      </c>
      <c r="AE4" s="9">
        <v>11</v>
      </c>
      <c r="AF4" s="9">
        <v>2</v>
      </c>
      <c r="AG4" s="7">
        <v>10</v>
      </c>
      <c r="AH4" s="7">
        <v>10</v>
      </c>
      <c r="AI4" s="7">
        <v>0</v>
      </c>
      <c r="AJ4" s="9">
        <v>0</v>
      </c>
      <c r="AK4" s="9">
        <v>0</v>
      </c>
      <c r="AL4" s="10">
        <v>1</v>
      </c>
    </row>
    <row r="5" spans="1:38" s="13" customFormat="1" x14ac:dyDescent="0.35">
      <c r="A5" s="12">
        <v>4</v>
      </c>
      <c r="B5" s="13">
        <v>1</v>
      </c>
      <c r="C5" s="13">
        <v>0</v>
      </c>
      <c r="D5" s="13">
        <v>3</v>
      </c>
      <c r="E5" s="13">
        <v>3</v>
      </c>
      <c r="F5" s="13">
        <v>155</v>
      </c>
      <c r="G5" s="13">
        <v>43</v>
      </c>
      <c r="H5" s="13">
        <v>17.899999999999999</v>
      </c>
      <c r="I5" s="13">
        <v>42.8</v>
      </c>
      <c r="J5" s="13">
        <v>17.8</v>
      </c>
      <c r="K5" s="14">
        <f t="shared" si="0"/>
        <v>-0.55865921787708306</v>
      </c>
      <c r="L5" s="13">
        <v>16</v>
      </c>
      <c r="M5" s="13">
        <v>18</v>
      </c>
      <c r="N5" s="13">
        <v>2</v>
      </c>
      <c r="O5" s="13">
        <v>37</v>
      </c>
      <c r="P5" s="13">
        <v>30</v>
      </c>
      <c r="Q5" s="13">
        <v>7</v>
      </c>
      <c r="R5" s="13">
        <v>6</v>
      </c>
      <c r="S5" s="13">
        <v>3</v>
      </c>
      <c r="T5" s="13">
        <v>3</v>
      </c>
      <c r="U5" s="13">
        <v>5</v>
      </c>
      <c r="V5" s="13">
        <v>1</v>
      </c>
      <c r="W5" s="13">
        <v>4</v>
      </c>
      <c r="X5" s="13">
        <v>6</v>
      </c>
      <c r="Y5" s="13">
        <v>4</v>
      </c>
      <c r="Z5" s="13">
        <v>2</v>
      </c>
      <c r="AA5" s="13">
        <v>13</v>
      </c>
      <c r="AB5" s="15">
        <v>22</v>
      </c>
      <c r="AC5" s="15">
        <v>9</v>
      </c>
      <c r="AD5" s="13">
        <v>6</v>
      </c>
      <c r="AE5" s="15">
        <v>10</v>
      </c>
      <c r="AF5" s="15">
        <v>4</v>
      </c>
      <c r="AG5" s="13">
        <v>5</v>
      </c>
      <c r="AH5" s="13">
        <v>10</v>
      </c>
      <c r="AI5" s="13">
        <v>5</v>
      </c>
      <c r="AJ5" s="15">
        <v>22.8</v>
      </c>
      <c r="AK5" s="15">
        <v>1</v>
      </c>
      <c r="AL5" s="15">
        <v>1</v>
      </c>
    </row>
    <row r="6" spans="1:38" s="11" customFormat="1" x14ac:dyDescent="0.35">
      <c r="A6" s="6">
        <v>5</v>
      </c>
      <c r="B6" s="7">
        <v>1</v>
      </c>
      <c r="C6" s="7">
        <v>1</v>
      </c>
      <c r="D6" s="7">
        <v>1</v>
      </c>
      <c r="E6" s="7">
        <v>0</v>
      </c>
      <c r="F6" s="7">
        <v>178</v>
      </c>
      <c r="G6" s="7">
        <v>55</v>
      </c>
      <c r="H6" s="7">
        <v>17.399999999999999</v>
      </c>
      <c r="I6" s="7">
        <v>60.5</v>
      </c>
      <c r="J6" s="7">
        <v>19.100000000000001</v>
      </c>
      <c r="K6" s="8">
        <f t="shared" si="0"/>
        <v>9.7701149425287532</v>
      </c>
      <c r="L6" s="7">
        <v>18</v>
      </c>
      <c r="M6" s="7">
        <v>16</v>
      </c>
      <c r="N6" s="7">
        <v>-2</v>
      </c>
      <c r="O6" s="7">
        <v>30</v>
      </c>
      <c r="P6" s="7">
        <v>26</v>
      </c>
      <c r="Q6" s="7">
        <v>4</v>
      </c>
      <c r="R6" s="7">
        <v>4</v>
      </c>
      <c r="S6" s="7">
        <v>2</v>
      </c>
      <c r="T6" s="7">
        <v>2</v>
      </c>
      <c r="U6" s="7">
        <v>3</v>
      </c>
      <c r="V6" s="7">
        <v>0</v>
      </c>
      <c r="W6" s="7">
        <v>3</v>
      </c>
      <c r="X6" s="7">
        <v>3</v>
      </c>
      <c r="Y6" s="7">
        <v>3</v>
      </c>
      <c r="Z6" s="7">
        <v>0</v>
      </c>
      <c r="AA6" s="7">
        <v>24</v>
      </c>
      <c r="AB6" s="9">
        <v>25</v>
      </c>
      <c r="AC6" s="9">
        <v>1</v>
      </c>
      <c r="AD6" s="7">
        <v>10</v>
      </c>
      <c r="AE6" s="9">
        <v>12</v>
      </c>
      <c r="AF6" s="9">
        <v>2</v>
      </c>
      <c r="AG6" s="7">
        <v>12</v>
      </c>
      <c r="AH6" s="7">
        <v>12</v>
      </c>
      <c r="AI6" s="7">
        <v>0</v>
      </c>
      <c r="AJ6" s="9">
        <v>18.3</v>
      </c>
      <c r="AK6" s="9">
        <v>2</v>
      </c>
      <c r="AL6" s="9">
        <v>1</v>
      </c>
    </row>
    <row r="7" spans="1:38" s="13" customFormat="1" x14ac:dyDescent="0.35">
      <c r="A7" s="12">
        <v>6</v>
      </c>
      <c r="B7" s="13">
        <v>1</v>
      </c>
      <c r="C7" s="13">
        <v>0</v>
      </c>
      <c r="D7" s="13">
        <v>0</v>
      </c>
      <c r="E7" s="13">
        <v>0</v>
      </c>
      <c r="F7" s="13">
        <v>163</v>
      </c>
      <c r="G7" s="13">
        <v>70</v>
      </c>
      <c r="H7" s="13">
        <v>26.3</v>
      </c>
      <c r="I7" s="13">
        <v>69</v>
      </c>
      <c r="J7" s="13">
        <v>26</v>
      </c>
      <c r="K7" s="14">
        <f t="shared" si="0"/>
        <v>-1.1406844106463905</v>
      </c>
      <c r="L7" s="13">
        <v>34.4</v>
      </c>
      <c r="M7" s="13">
        <v>35.9</v>
      </c>
      <c r="N7" s="13">
        <v>1.5</v>
      </c>
      <c r="O7" s="13">
        <v>32</v>
      </c>
      <c r="P7" s="13">
        <v>27</v>
      </c>
      <c r="Q7" s="13">
        <v>5</v>
      </c>
      <c r="R7" s="13">
        <v>7</v>
      </c>
      <c r="S7" s="13">
        <v>3</v>
      </c>
      <c r="T7" s="13">
        <v>4</v>
      </c>
      <c r="U7" s="13">
        <v>1</v>
      </c>
      <c r="V7" s="13">
        <v>2</v>
      </c>
      <c r="W7" s="13">
        <v>-1</v>
      </c>
      <c r="X7" s="13">
        <v>3</v>
      </c>
      <c r="Y7" s="13">
        <v>2</v>
      </c>
      <c r="Z7" s="13">
        <v>1</v>
      </c>
      <c r="AA7" s="13">
        <v>21</v>
      </c>
      <c r="AB7" s="17">
        <v>22</v>
      </c>
      <c r="AC7" s="15">
        <v>1</v>
      </c>
      <c r="AD7" s="13">
        <v>10</v>
      </c>
      <c r="AE7" s="17">
        <v>12</v>
      </c>
      <c r="AF7" s="15">
        <v>2</v>
      </c>
      <c r="AG7" s="13">
        <v>11</v>
      </c>
      <c r="AH7" s="13">
        <v>10</v>
      </c>
      <c r="AI7" s="13">
        <v>-1</v>
      </c>
      <c r="AJ7" s="17">
        <v>20.399999999999999</v>
      </c>
      <c r="AK7" s="17">
        <v>1</v>
      </c>
      <c r="AL7" s="17">
        <v>1</v>
      </c>
    </row>
    <row r="8" spans="1:38" x14ac:dyDescent="0.35">
      <c r="A8" t="s">
        <v>39</v>
      </c>
      <c r="B8">
        <f>AVERAGE(B2:B7)</f>
        <v>1.5</v>
      </c>
      <c r="C8">
        <f>AVERAGE(C2:C7)</f>
        <v>3.1666666666666665</v>
      </c>
      <c r="D8">
        <f>AVERAGE(D2:D7)</f>
        <v>4.5</v>
      </c>
      <c r="E8">
        <f>AVERAGE(E2:E7)</f>
        <v>1.3333333333333333</v>
      </c>
      <c r="G8">
        <f>AVERAGE(G2:G7)</f>
        <v>40.050000000000004</v>
      </c>
      <c r="I8">
        <f>AVERAGE(I2:I7)</f>
        <v>41.033333333333331</v>
      </c>
      <c r="K8" s="18"/>
      <c r="L8">
        <f t="shared" ref="L8:AJ8" si="1">AVERAGE(L2:L7)</f>
        <v>22.8</v>
      </c>
      <c r="M8">
        <f t="shared" si="1"/>
        <v>20.725000000000001</v>
      </c>
      <c r="N8">
        <f t="shared" si="1"/>
        <v>0.5</v>
      </c>
      <c r="O8">
        <f t="shared" si="1"/>
        <v>32</v>
      </c>
      <c r="P8">
        <f t="shared" si="1"/>
        <v>27.666666666666668</v>
      </c>
      <c r="Q8">
        <f>AVERAGE(Q2:Q7)</f>
        <v>4.333333333333333</v>
      </c>
      <c r="R8">
        <f t="shared" si="1"/>
        <v>5.666666666666667</v>
      </c>
      <c r="S8">
        <f t="shared" si="1"/>
        <v>4.166666666666667</v>
      </c>
      <c r="T8">
        <f>AVERAGE(T2:T7)</f>
        <v>1.5</v>
      </c>
      <c r="U8">
        <f t="shared" si="1"/>
        <v>3</v>
      </c>
      <c r="V8">
        <f t="shared" si="1"/>
        <v>1.5</v>
      </c>
      <c r="W8">
        <f>AVERAGE(W2:W7)</f>
        <v>1.5</v>
      </c>
      <c r="X8">
        <f t="shared" si="1"/>
        <v>3.8333333333333335</v>
      </c>
      <c r="Y8">
        <f t="shared" si="1"/>
        <v>2.6666666666666665</v>
      </c>
      <c r="Z8">
        <f>AVERAGE(Z2:Z7)</f>
        <v>1.1666666666666667</v>
      </c>
      <c r="AA8">
        <f t="shared" si="1"/>
        <v>18.166666666666668</v>
      </c>
      <c r="AB8">
        <f t="shared" si="1"/>
        <v>21.666666666666668</v>
      </c>
      <c r="AC8">
        <f>AVERAGE(AC2:AC7)</f>
        <v>3.5</v>
      </c>
      <c r="AD8">
        <f t="shared" si="1"/>
        <v>7.833333333333333</v>
      </c>
      <c r="AE8">
        <f t="shared" si="1"/>
        <v>10.5</v>
      </c>
      <c r="AF8">
        <f>AVERAGE(AF2:AF7)</f>
        <v>2.6666666666666665</v>
      </c>
      <c r="AG8">
        <f t="shared" si="1"/>
        <v>8.3333333333333339</v>
      </c>
      <c r="AH8">
        <f t="shared" si="1"/>
        <v>9.3333333333333339</v>
      </c>
      <c r="AI8">
        <f>AVERAGE(AI2:AI7)</f>
        <v>1</v>
      </c>
      <c r="AJ8">
        <f t="shared" si="1"/>
        <v>11.233333333333334</v>
      </c>
    </row>
    <row r="9" spans="1:38" x14ac:dyDescent="0.35">
      <c r="A9" t="s">
        <v>40</v>
      </c>
      <c r="B9">
        <f>MEDIAN(B2:B7)</f>
        <v>1</v>
      </c>
      <c r="C9">
        <f>MEDIAN(C2:C7)</f>
        <v>0.5</v>
      </c>
      <c r="D9">
        <f>MEDIAN(D2:D7)</f>
        <v>2</v>
      </c>
      <c r="E9">
        <f>MEDIAN(E2:E7)</f>
        <v>0.75</v>
      </c>
      <c r="G9">
        <f>MEDIAN(G2:G7)</f>
        <v>39</v>
      </c>
      <c r="I9">
        <f>MEDIAN(I2:I7)</f>
        <v>38.9</v>
      </c>
      <c r="K9" s="18"/>
      <c r="L9">
        <f t="shared" ref="L9:AJ9" si="2">MEDIAN(L2:L7)</f>
        <v>18</v>
      </c>
      <c r="M9">
        <f t="shared" si="2"/>
        <v>17</v>
      </c>
      <c r="N9">
        <f>MEDIAN(N2:N7)</f>
        <v>1.5</v>
      </c>
      <c r="O9">
        <f t="shared" si="2"/>
        <v>31</v>
      </c>
      <c r="P9">
        <f t="shared" si="2"/>
        <v>26.5</v>
      </c>
      <c r="Q9">
        <f>MEDIAN(Q2-Q7)</f>
        <v>1</v>
      </c>
      <c r="R9">
        <f t="shared" si="2"/>
        <v>5</v>
      </c>
      <c r="S9">
        <f t="shared" si="2"/>
        <v>3</v>
      </c>
      <c r="T9">
        <f>MEDIAN(T2:T7)</f>
        <v>1.5</v>
      </c>
      <c r="U9">
        <f t="shared" si="2"/>
        <v>2.5</v>
      </c>
      <c r="V9">
        <f t="shared" si="2"/>
        <v>1</v>
      </c>
      <c r="W9">
        <f>MEDIAN(W2:W7)</f>
        <v>1.5</v>
      </c>
      <c r="X9">
        <f t="shared" si="2"/>
        <v>3</v>
      </c>
      <c r="Y9">
        <f t="shared" si="2"/>
        <v>3</v>
      </c>
      <c r="Z9">
        <f>MEDIAN(Z2:Z7)</f>
        <v>1</v>
      </c>
      <c r="AA9">
        <f t="shared" si="2"/>
        <v>19</v>
      </c>
      <c r="AB9">
        <f t="shared" si="2"/>
        <v>22</v>
      </c>
      <c r="AC9">
        <f>MEDIAN(AC2:AC7)</f>
        <v>1.5</v>
      </c>
      <c r="AD9">
        <f t="shared" si="2"/>
        <v>8.5</v>
      </c>
      <c r="AE9">
        <f t="shared" si="2"/>
        <v>10.5</v>
      </c>
      <c r="AF9">
        <f>MEDIAN(AF2:AF7)</f>
        <v>2</v>
      </c>
      <c r="AG9">
        <f t="shared" si="2"/>
        <v>8</v>
      </c>
      <c r="AH9">
        <f t="shared" si="2"/>
        <v>10</v>
      </c>
      <c r="AI9">
        <f>MEDIAN(AI2:AI7)</f>
        <v>0</v>
      </c>
      <c r="AJ9">
        <f t="shared" si="2"/>
        <v>12.1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Carolina Ñungo Garzón</dc:creator>
  <cp:lastModifiedBy>Nancy Carolina Ñungo Garzón</cp:lastModifiedBy>
  <dcterms:created xsi:type="dcterms:W3CDTF">2022-04-04T16:38:41Z</dcterms:created>
  <dcterms:modified xsi:type="dcterms:W3CDTF">2022-04-04T16:41:38Z</dcterms:modified>
</cp:coreProperties>
</file>